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atatetsuya/Documents/Publication/my paper/GnT-V発現/GnT-V_Paper_submit/Commun Biol/Revise/Revise2/"/>
    </mc:Choice>
  </mc:AlternateContent>
  <xr:revisionPtr revIDLastSave="0" documentId="13_ncr:1_{61543253-48C9-2748-A78A-369169D46A39}" xr6:coauthVersionLast="36" xr6:coauthVersionMax="36" xr10:uidLastSave="{00000000-0000-0000-0000-000000000000}"/>
  <bookViews>
    <workbookView xWindow="3780" yWindow="1060" windowWidth="23160" windowHeight="14000" xr2:uid="{74C3DEF7-953F-CB40-BABA-4A6D33A297F7}"/>
  </bookViews>
  <sheets>
    <sheet name="Figure1" sheetId="1" r:id="rId1"/>
    <sheet name="Figure2" sheetId="2" r:id="rId2"/>
    <sheet name="Figure3" sheetId="3" r:id="rId3"/>
    <sheet name="Figure4" sheetId="4" r:id="rId4"/>
    <sheet name="Figure5" sheetId="5" r:id="rId5"/>
    <sheet name="Figure6" sheetId="6" r:id="rId6"/>
    <sheet name="FigureS3" sheetId="7" r:id="rId7"/>
    <sheet name="FigureS4" sheetId="8" r:id="rId8"/>
    <sheet name="FigureS7" sheetId="9" r:id="rId9"/>
  </sheets>
  <externalReferences>
    <externalReference r:id="rId10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5" l="1"/>
  <c r="G11" i="5"/>
  <c r="G10" i="5"/>
  <c r="F12" i="5"/>
  <c r="F11" i="5"/>
  <c r="F10" i="5"/>
  <c r="E12" i="5"/>
  <c r="E11" i="5"/>
  <c r="E10" i="5"/>
  <c r="D12" i="5"/>
  <c r="D11" i="5"/>
  <c r="D10" i="5"/>
  <c r="C12" i="5"/>
  <c r="B12" i="5"/>
  <c r="C11" i="5"/>
  <c r="B11" i="5"/>
  <c r="C10" i="5"/>
  <c r="B10" i="5"/>
  <c r="D5" i="5"/>
  <c r="D4" i="5"/>
  <c r="D3" i="5"/>
  <c r="C5" i="5"/>
  <c r="C4" i="5"/>
  <c r="C3" i="5"/>
  <c r="H5" i="5"/>
  <c r="H3" i="5"/>
  <c r="G4" i="5"/>
  <c r="J18" i="5"/>
  <c r="H4" i="5"/>
  <c r="G5" i="5"/>
  <c r="G3" i="5"/>
  <c r="F5" i="5"/>
  <c r="F4" i="5"/>
  <c r="F3" i="5"/>
  <c r="E5" i="5"/>
  <c r="E4" i="5"/>
  <c r="E3" i="5"/>
</calcChain>
</file>

<file path=xl/sharedStrings.xml><?xml version="1.0" encoding="utf-8"?>
<sst xmlns="http://schemas.openxmlformats.org/spreadsheetml/2006/main" count="145" uniqueCount="75">
  <si>
    <t>GnT-V</t>
    <phoneticPr fontId="1"/>
  </si>
  <si>
    <t>GnT-IV</t>
    <phoneticPr fontId="1"/>
  </si>
  <si>
    <t>GnT-III</t>
    <phoneticPr fontId="1"/>
  </si>
  <si>
    <t>FUT8</t>
    <phoneticPr fontId="1"/>
  </si>
  <si>
    <t>Kif (+)</t>
    <phoneticPr fontId="1"/>
  </si>
  <si>
    <t>Kif (–)</t>
    <phoneticPr fontId="1"/>
  </si>
  <si>
    <t>WT</t>
  </si>
  <si>
    <t>WT</t>
    <phoneticPr fontId="1"/>
  </si>
  <si>
    <t>I-KO+Vec</t>
    <phoneticPr fontId="1"/>
  </si>
  <si>
    <t>I-KO+GnT-I</t>
    <phoneticPr fontId="1"/>
  </si>
  <si>
    <t>DMSO</t>
    <phoneticPr fontId="1"/>
  </si>
  <si>
    <t>MG132</t>
    <phoneticPr fontId="1"/>
  </si>
  <si>
    <t>CQ</t>
    <phoneticPr fontId="1"/>
  </si>
  <si>
    <t>SPPL3-KO</t>
    <phoneticPr fontId="1"/>
  </si>
  <si>
    <t>Figure 3g: Retio of GnT-V exxpression in medium to total relative to GnT-V (WT)</t>
    <phoneticPr fontId="1"/>
  </si>
  <si>
    <t>N110-N118S</t>
    <phoneticPr fontId="1"/>
  </si>
  <si>
    <t>N334S</t>
    <phoneticPr fontId="1"/>
  </si>
  <si>
    <t>N433S</t>
    <phoneticPr fontId="1"/>
  </si>
  <si>
    <t>N447S</t>
    <phoneticPr fontId="1"/>
  </si>
  <si>
    <t>Figure 1d: Activity of GnT-V, -IV, -III, and FUT8 in cells treated with or without kifunensine (Kif)</t>
    <phoneticPr fontId="1"/>
  </si>
  <si>
    <t>Figure 1e: Relative GnT-V expression in Kif-treated cells to Kif-untreated cells</t>
    <phoneticPr fontId="1"/>
  </si>
  <si>
    <t>Figure 1g: Relative GnT-V expression in GnT-I-KO (I-KO) cells to wild-type (WT) cells</t>
    <phoneticPr fontId="1"/>
  </si>
  <si>
    <t>Figure 2a: Relative MGAT5 mRNA expression in GnT-I-KO cells to wild-type cells</t>
    <phoneticPr fontId="1"/>
  </si>
  <si>
    <t>Figure 1h: GnT-V activity in GnT-I-KO cells to wild-type cells</t>
    <phoneticPr fontId="1"/>
  </si>
  <si>
    <t>Figure 2c: GnT-V activity in cells treated with or without MG132 or chloroquine</t>
    <phoneticPr fontId="1"/>
  </si>
  <si>
    <t>Figure 2f: GnT-V activity in SPPL3-KO cells treated with or without kifunensine</t>
    <phoneticPr fontId="1"/>
  </si>
  <si>
    <t>Figure 3a: Relative SPPL3 mRNA expression in GnT-I-KO cells to wild-type cells</t>
    <phoneticPr fontId="1"/>
  </si>
  <si>
    <t>Figure 4b: GnT-V activity in SLC35C1-KO cells</t>
    <phoneticPr fontId="1"/>
  </si>
  <si>
    <t>C1-KO</t>
    <phoneticPr fontId="1"/>
  </si>
  <si>
    <t>Figure 4c: Ration of GnT-V activity in medium to cells in SLC35C1-KO cells</t>
    <phoneticPr fontId="1"/>
  </si>
  <si>
    <t>Figure 4d: Relative GnT-V expression in SLC35A2-KO (A2-KO) cells to wild-type cells</t>
    <phoneticPr fontId="1"/>
  </si>
  <si>
    <t>A2-KO+Vec</t>
    <phoneticPr fontId="1"/>
  </si>
  <si>
    <t>A2-KO+A2</t>
    <phoneticPr fontId="1"/>
  </si>
  <si>
    <t>Figure 4e: GnT-V activity in SLC35A2-KO cells</t>
    <phoneticPr fontId="1"/>
  </si>
  <si>
    <t>Figure 4f: Relative GnT-V expression in SLC35A1-KO (A1-KO) cells to wild-type cells</t>
    <phoneticPr fontId="1"/>
  </si>
  <si>
    <t>A1-KO+Vec</t>
    <phoneticPr fontId="1"/>
  </si>
  <si>
    <t>A1-KO+A1</t>
    <phoneticPr fontId="1"/>
  </si>
  <si>
    <t>Figure 4g: GnT-V activity in SLC35A1-KO cells</t>
    <phoneticPr fontId="1"/>
  </si>
  <si>
    <t>Figure 4h: GnT-V activity in medium to cell in SLC35A1-KO and SLC35A2-KO cells</t>
    <phoneticPr fontId="1"/>
  </si>
  <si>
    <t>A1-KO</t>
    <phoneticPr fontId="1"/>
  </si>
  <si>
    <t>A2-KO</t>
    <phoneticPr fontId="1"/>
  </si>
  <si>
    <t>Figure 4i: Relative GnT-V expression in GnT-III-KO (III-KO) cells</t>
    <phoneticPr fontId="1"/>
  </si>
  <si>
    <t>III-KO+Vec</t>
    <phoneticPr fontId="1"/>
  </si>
  <si>
    <t>III-KO+GnT-III</t>
    <phoneticPr fontId="1"/>
  </si>
  <si>
    <t>Figure 4j: GnT-V activity in GnT-III-KO (III-KO) cells</t>
    <phoneticPr fontId="1"/>
  </si>
  <si>
    <t>Figure 4l: GnT-V activity in GnT-IVa,b-double KO (IV-DKO) cells</t>
    <phoneticPr fontId="1"/>
  </si>
  <si>
    <t>IV-DKO+Vec</t>
    <phoneticPr fontId="1"/>
  </si>
  <si>
    <t>IV-DKO+IVa</t>
    <phoneticPr fontId="1"/>
  </si>
  <si>
    <t>Figure 4m: Ration of GnT-V expression in medium to cells in GnT-V-KO cells</t>
    <phoneticPr fontId="1"/>
  </si>
  <si>
    <t>E297A</t>
    <phoneticPr fontId="1"/>
  </si>
  <si>
    <t>Oligo-Man</t>
    <phoneticPr fontId="1"/>
  </si>
  <si>
    <t>N0</t>
    <phoneticPr fontId="1"/>
  </si>
  <si>
    <t>N1</t>
    <phoneticPr fontId="1"/>
  </si>
  <si>
    <t>N2</t>
    <phoneticPr fontId="1"/>
  </si>
  <si>
    <t>N3</t>
    <phoneticPr fontId="1"/>
  </si>
  <si>
    <t>N4</t>
    <phoneticPr fontId="1"/>
  </si>
  <si>
    <t>N5</t>
    <phoneticPr fontId="1"/>
  </si>
  <si>
    <t>Figure 5b: Relative aboundance of GlcNAc branch</t>
    <phoneticPr fontId="1"/>
  </si>
  <si>
    <t>Figure 5b: Relative aboundance of GnT-V products</t>
    <phoneticPr fontId="1"/>
  </si>
  <si>
    <t>Fuc (–)</t>
    <phoneticPr fontId="1"/>
  </si>
  <si>
    <t>Fuc (+)</t>
    <phoneticPr fontId="1"/>
  </si>
  <si>
    <t>I-KO</t>
  </si>
  <si>
    <t>I-KO</t>
    <phoneticPr fontId="1"/>
  </si>
  <si>
    <t>Figure 6b: Expression of GnT-V, CANT1, and B4GALT1 in medium in GnT-I-KO cells</t>
    <phoneticPr fontId="1"/>
  </si>
  <si>
    <t>CANT1</t>
    <phoneticPr fontId="1"/>
  </si>
  <si>
    <t>B4GALT1</t>
    <phoneticPr fontId="1"/>
  </si>
  <si>
    <t>Figure S3a: GnT-V activity in N2A cells with or without kifunensine (Kif)</t>
    <phoneticPr fontId="1"/>
  </si>
  <si>
    <t>Figure S3b: Relative GnT-V expression in N2A cells with or without kifunensine (Kif)</t>
    <phoneticPr fontId="1"/>
  </si>
  <si>
    <t>Figure S3d:  GnT-V actiity in GnT-I-KO CHO cells</t>
    <phoneticPr fontId="1"/>
  </si>
  <si>
    <t>Figure S4b:  Activity of Halo-tagged GnT-V</t>
    <phoneticPr fontId="1"/>
  </si>
  <si>
    <t>Mock</t>
    <phoneticPr fontId="1"/>
  </si>
  <si>
    <t>Nontag</t>
    <phoneticPr fontId="1"/>
  </si>
  <si>
    <t>Halo</t>
    <phoneticPr fontId="1"/>
  </si>
  <si>
    <t>Figure S7:  Activity of GnT-V mutants lacking specific N-glycosyltion sites</t>
    <phoneticPr fontId="1"/>
  </si>
  <si>
    <t>N110-118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2" fontId="0" fillId="0" borderId="0" xfId="0" applyNumberFormat="1">
      <alignment vertical="center"/>
    </xf>
    <xf numFmtId="2" fontId="0" fillId="0" borderId="0" xfId="0" quotePrefix="1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S2_submi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4">
          <cell r="J14">
            <v>0</v>
          </cell>
          <cell r="K14">
            <v>0</v>
          </cell>
          <cell r="L14">
            <v>0</v>
          </cell>
        </row>
        <row r="15">
          <cell r="J15">
            <v>0</v>
          </cell>
          <cell r="K15">
            <v>0</v>
          </cell>
          <cell r="L15">
            <v>0</v>
          </cell>
        </row>
        <row r="16">
          <cell r="J16">
            <v>0</v>
          </cell>
          <cell r="K16">
            <v>0</v>
          </cell>
          <cell r="L16">
            <v>0</v>
          </cell>
        </row>
        <row r="17">
          <cell r="J17">
            <v>0</v>
          </cell>
          <cell r="K17">
            <v>0</v>
          </cell>
          <cell r="L17">
            <v>0</v>
          </cell>
        </row>
        <row r="18">
          <cell r="J18">
            <v>0.54666999875046862</v>
          </cell>
          <cell r="K18">
            <v>0.46592683133448703</v>
          </cell>
          <cell r="L18">
            <v>0.6055564390834689</v>
          </cell>
        </row>
        <row r="19">
          <cell r="J19">
            <v>5.3729851305760343</v>
          </cell>
          <cell r="K19">
            <v>3.1162638719124782</v>
          </cell>
          <cell r="L19">
            <v>7.064825122640471</v>
          </cell>
        </row>
        <row r="20">
          <cell r="J20">
            <v>0.36861177058603023</v>
          </cell>
          <cell r="K20">
            <v>0</v>
          </cell>
          <cell r="L20">
            <v>0</v>
          </cell>
        </row>
        <row r="21">
          <cell r="J21">
            <v>1.546295139322754</v>
          </cell>
          <cell r="K21">
            <v>1.1315365903837542</v>
          </cell>
          <cell r="L21">
            <v>1.7860856587108378</v>
          </cell>
        </row>
        <row r="22">
          <cell r="J22">
            <v>7.7158565537923272</v>
          </cell>
          <cell r="K22">
            <v>4.6895233023925647</v>
          </cell>
          <cell r="L22">
            <v>7.8905839032088378</v>
          </cell>
        </row>
        <row r="23">
          <cell r="J23">
            <v>17.774584530800951</v>
          </cell>
          <cell r="K23">
            <v>7.7755321852573482</v>
          </cell>
          <cell r="L23">
            <v>20.827471465446582</v>
          </cell>
        </row>
        <row r="24">
          <cell r="J24">
            <v>0</v>
          </cell>
          <cell r="K24">
            <v>0.47500332804879519</v>
          </cell>
          <cell r="L24">
            <v>0</v>
          </cell>
        </row>
        <row r="25">
          <cell r="J25">
            <v>0</v>
          </cell>
          <cell r="K25">
            <v>3.4188137623894179</v>
          </cell>
          <cell r="L25">
            <v>0.45569651223958013</v>
          </cell>
        </row>
        <row r="26">
          <cell r="J26">
            <v>1.4057228539297764</v>
          </cell>
          <cell r="K26">
            <v>0.83806319662112283</v>
          </cell>
          <cell r="L26">
            <v>0.50463036590289079</v>
          </cell>
        </row>
        <row r="27">
          <cell r="J27">
            <v>1.7680869673872297</v>
          </cell>
          <cell r="K27">
            <v>0.80478270866865942</v>
          </cell>
          <cell r="L27">
            <v>1.9695876099482523</v>
          </cell>
        </row>
        <row r="28">
          <cell r="J28">
            <v>0</v>
          </cell>
          <cell r="K28">
            <v>0.25111640909585992</v>
          </cell>
          <cell r="L28">
            <v>0.38841246345252806</v>
          </cell>
        </row>
        <row r="29">
          <cell r="J29">
            <v>2.6333874796951142</v>
          </cell>
          <cell r="K29">
            <v>2.5989035591969118</v>
          </cell>
          <cell r="L29">
            <v>3.4865370735108812</v>
          </cell>
        </row>
        <row r="30">
          <cell r="J30">
            <v>0</v>
          </cell>
          <cell r="K30">
            <v>0.55669179847756889</v>
          </cell>
          <cell r="L30">
            <v>0</v>
          </cell>
        </row>
        <row r="31">
          <cell r="J31">
            <v>0</v>
          </cell>
          <cell r="K31">
            <v>0.29770909222930858</v>
          </cell>
          <cell r="L31">
            <v>0.3639455366208727</v>
          </cell>
        </row>
        <row r="32">
          <cell r="J32">
            <v>5.5604148444333372</v>
          </cell>
          <cell r="K32">
            <v>4.2659534557248486</v>
          </cell>
          <cell r="L32">
            <v>1.8350195123741482</v>
          </cell>
        </row>
        <row r="33">
          <cell r="J33">
            <v>4.1546919905035606</v>
          </cell>
          <cell r="K33">
            <v>3.6911086638186639</v>
          </cell>
          <cell r="L33">
            <v>4.9239690248706305</v>
          </cell>
        </row>
        <row r="34">
          <cell r="J34">
            <v>0.77470948394352113</v>
          </cell>
          <cell r="K34">
            <v>0.94698115719282117</v>
          </cell>
          <cell r="L34">
            <v>0.85940080496189275</v>
          </cell>
        </row>
        <row r="35">
          <cell r="J35">
            <v>6.2788954142196678</v>
          </cell>
          <cell r="K35">
            <v>4.0844235214386853</v>
          </cell>
          <cell r="L35">
            <v>5.1992219517267531</v>
          </cell>
        </row>
        <row r="36">
          <cell r="J36">
            <v>13.213794826939898</v>
          </cell>
          <cell r="K36">
            <v>7.6847672181142679</v>
          </cell>
          <cell r="L36">
            <v>13.242724147633437</v>
          </cell>
        </row>
        <row r="37">
          <cell r="J37">
            <v>0.46232662751468201</v>
          </cell>
          <cell r="K37">
            <v>1.4340864808606941</v>
          </cell>
          <cell r="L37">
            <v>0</v>
          </cell>
        </row>
        <row r="38">
          <cell r="J38">
            <v>0.36861177058603023</v>
          </cell>
          <cell r="K38">
            <v>2.1904612070530427</v>
          </cell>
          <cell r="L38">
            <v>0.26332530002569027</v>
          </cell>
        </row>
        <row r="39">
          <cell r="J39">
            <v>1.6774959390228665</v>
          </cell>
          <cell r="K39">
            <v>4.538248357154095</v>
          </cell>
          <cell r="L39">
            <v>1.4343735855057926</v>
          </cell>
        </row>
        <row r="40">
          <cell r="J40">
            <v>0.28426839935024367</v>
          </cell>
          <cell r="K40">
            <v>1.0710266122883663</v>
          </cell>
          <cell r="L40">
            <v>0</v>
          </cell>
        </row>
        <row r="41">
          <cell r="J41">
            <v>0.74971885542921402</v>
          </cell>
          <cell r="K41">
            <v>7.7452771962096545</v>
          </cell>
          <cell r="L41">
            <v>0.85022570740002201</v>
          </cell>
        </row>
        <row r="42">
          <cell r="J42">
            <v>6.3726102711483197</v>
          </cell>
          <cell r="K42">
            <v>9.8026164514528453</v>
          </cell>
          <cell r="L42">
            <v>7.8600002446692683</v>
          </cell>
        </row>
        <row r="43">
          <cell r="J43">
            <v>0</v>
          </cell>
          <cell r="K43">
            <v>0.50223281819171983</v>
          </cell>
          <cell r="L43">
            <v>0</v>
          </cell>
        </row>
        <row r="44">
          <cell r="J44">
            <v>0</v>
          </cell>
          <cell r="K44">
            <v>3.4188137623894179</v>
          </cell>
          <cell r="L44">
            <v>0</v>
          </cell>
        </row>
        <row r="45">
          <cell r="J45">
            <v>0</v>
          </cell>
          <cell r="K45">
            <v>0.31767738500078663</v>
          </cell>
          <cell r="L45">
            <v>0</v>
          </cell>
        </row>
        <row r="46">
          <cell r="J46">
            <v>0</v>
          </cell>
          <cell r="K46">
            <v>0.59299778533480163</v>
          </cell>
          <cell r="L46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9B955-174A-114E-B3A2-0467469E884E}">
  <dimension ref="A1:H25"/>
  <sheetViews>
    <sheetView tabSelected="1" workbookViewId="0"/>
  </sheetViews>
  <sheetFormatPr baseColWidth="10" defaultRowHeight="20"/>
  <cols>
    <col min="5" max="5" width="10.7109375" customWidth="1"/>
  </cols>
  <sheetData>
    <row r="1" spans="1:8">
      <c r="A1" t="s">
        <v>19</v>
      </c>
    </row>
    <row r="2" spans="1:8">
      <c r="A2" s="4" t="s">
        <v>0</v>
      </c>
      <c r="B2" s="4"/>
      <c r="C2" s="4" t="s">
        <v>1</v>
      </c>
      <c r="D2" s="4"/>
      <c r="E2" s="4" t="s">
        <v>2</v>
      </c>
      <c r="F2" s="4"/>
      <c r="G2" s="4" t="s">
        <v>3</v>
      </c>
      <c r="H2" s="4"/>
    </row>
    <row r="3" spans="1:8">
      <c r="A3" t="s">
        <v>5</v>
      </c>
      <c r="B3" t="s">
        <v>4</v>
      </c>
      <c r="C3" t="s">
        <v>5</v>
      </c>
      <c r="D3" t="s">
        <v>4</v>
      </c>
      <c r="E3" t="s">
        <v>5</v>
      </c>
      <c r="F3" t="s">
        <v>4</v>
      </c>
      <c r="G3" t="s">
        <v>5</v>
      </c>
      <c r="H3" t="s">
        <v>4</v>
      </c>
    </row>
    <row r="4" spans="1:8">
      <c r="A4" s="3">
        <v>8.6358112512746636</v>
      </c>
      <c r="B4" s="3">
        <v>21.328908076123398</v>
      </c>
      <c r="C4" s="3">
        <v>2.2928970498694459</v>
      </c>
      <c r="D4" s="3">
        <v>2.5249508510110998</v>
      </c>
      <c r="E4" s="3">
        <v>15.383737180484333</v>
      </c>
      <c r="F4" s="3">
        <v>18.47808483539734</v>
      </c>
      <c r="G4" s="3">
        <v>1611.7081572033146</v>
      </c>
      <c r="H4" s="3">
        <v>1599.5547005532731</v>
      </c>
    </row>
    <row r="5" spans="1:8">
      <c r="A5" s="3">
        <v>7.1276019384578628</v>
      </c>
      <c r="B5" s="3">
        <v>17.609495092170093</v>
      </c>
      <c r="C5" s="3">
        <v>2.0222423230779354</v>
      </c>
      <c r="D5" s="3">
        <v>2.1630384405294607</v>
      </c>
      <c r="E5" s="3">
        <v>8.9008371666142558</v>
      </c>
      <c r="F5" s="3">
        <v>10.54468068606012</v>
      </c>
      <c r="G5" s="3">
        <v>1071.5331142600421</v>
      </c>
      <c r="H5" s="3">
        <v>973.60353331894737</v>
      </c>
    </row>
    <row r="6" spans="1:8">
      <c r="A6" s="3">
        <v>6.1112924590883875</v>
      </c>
      <c r="B6" s="3">
        <v>15.06447112903969</v>
      </c>
      <c r="C6" s="3">
        <v>2.3135012494081071</v>
      </c>
      <c r="D6" s="3">
        <v>2.3156974777736545</v>
      </c>
      <c r="E6" s="3">
        <v>9.2988746002574096</v>
      </c>
      <c r="F6" s="3">
        <v>10.365761978146478</v>
      </c>
      <c r="G6" s="3">
        <v>1015.9702185185932</v>
      </c>
      <c r="H6" s="3">
        <v>935.95819916125424</v>
      </c>
    </row>
    <row r="7" spans="1:8">
      <c r="A7" s="3">
        <v>6.1269566418609047</v>
      </c>
      <c r="B7" s="3">
        <v>14.884282298690092</v>
      </c>
      <c r="C7" s="3">
        <v>2.2341603902116463</v>
      </c>
      <c r="D7" s="3">
        <v>2.3284224786510874</v>
      </c>
      <c r="E7" s="3">
        <v>8.7384014026875594</v>
      </c>
      <c r="F7" s="3">
        <v>9.7299296318183757</v>
      </c>
      <c r="G7" s="3">
        <v>828.79949168023506</v>
      </c>
      <c r="H7" s="3">
        <v>843.15619887287539</v>
      </c>
    </row>
    <row r="9" spans="1:8">
      <c r="A9" t="s">
        <v>20</v>
      </c>
    </row>
    <row r="10" spans="1:8">
      <c r="A10" t="s">
        <v>5</v>
      </c>
      <c r="B10" t="s">
        <v>4</v>
      </c>
    </row>
    <row r="11" spans="1:8">
      <c r="A11" s="3">
        <v>1</v>
      </c>
      <c r="B11" s="3">
        <v>2.4963699040431564</v>
      </c>
    </row>
    <row r="12" spans="1:8">
      <c r="A12" s="3">
        <v>1</v>
      </c>
      <c r="B12" s="3">
        <v>2.404265156462472</v>
      </c>
    </row>
    <row r="13" spans="1:8">
      <c r="A13" s="3">
        <v>1</v>
      </c>
      <c r="B13" s="3">
        <v>1.7203294231265371</v>
      </c>
    </row>
    <row r="15" spans="1:8">
      <c r="A15" t="s">
        <v>21</v>
      </c>
    </row>
    <row r="16" spans="1:8">
      <c r="A16" t="s">
        <v>7</v>
      </c>
      <c r="B16" t="s">
        <v>8</v>
      </c>
      <c r="C16" t="s">
        <v>9</v>
      </c>
    </row>
    <row r="17" spans="1:3">
      <c r="A17" s="2">
        <v>1</v>
      </c>
      <c r="B17" s="2">
        <v>2.96584687</v>
      </c>
      <c r="C17" s="2">
        <v>1.71275366</v>
      </c>
    </row>
    <row r="18" spans="1:3">
      <c r="A18" s="2">
        <v>1</v>
      </c>
      <c r="B18" s="2">
        <v>1.9711024399999999</v>
      </c>
      <c r="C18" s="2">
        <v>1.4766393799999999</v>
      </c>
    </row>
    <row r="19" spans="1:3">
      <c r="A19" s="2">
        <v>1</v>
      </c>
      <c r="B19" s="2">
        <v>1.8754550000000001</v>
      </c>
      <c r="C19" s="2">
        <v>0.95709663</v>
      </c>
    </row>
    <row r="21" spans="1:3">
      <c r="A21" t="s">
        <v>23</v>
      </c>
    </row>
    <row r="22" spans="1:3">
      <c r="A22" t="s">
        <v>7</v>
      </c>
      <c r="B22" t="s">
        <v>8</v>
      </c>
      <c r="C22" t="s">
        <v>9</v>
      </c>
    </row>
    <row r="23" spans="1:3">
      <c r="A23" s="2">
        <v>10.525101920000001</v>
      </c>
      <c r="B23" s="2">
        <v>34.277597819999997</v>
      </c>
      <c r="C23" s="2">
        <v>19.411362329999999</v>
      </c>
    </row>
    <row r="24" spans="1:3">
      <c r="A24" s="2">
        <v>15.28693766</v>
      </c>
      <c r="B24" s="2">
        <v>27.671839899999998</v>
      </c>
      <c r="C24" s="2">
        <v>13.52996613</v>
      </c>
    </row>
    <row r="25" spans="1:3">
      <c r="A25" s="2">
        <v>14.320450709999999</v>
      </c>
      <c r="B25" s="2">
        <v>25.378241989999999</v>
      </c>
      <c r="C25" s="2">
        <v>13.657509859999999</v>
      </c>
    </row>
  </sheetData>
  <mergeCells count="4">
    <mergeCell ref="A2:B2"/>
    <mergeCell ref="C2:D2"/>
    <mergeCell ref="E2:F2"/>
    <mergeCell ref="G2:H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309B6-67BF-C642-9912-CFE991C69BE5}">
  <dimension ref="A1:D18"/>
  <sheetViews>
    <sheetView workbookViewId="0">
      <selection activeCell="D18" sqref="D18"/>
    </sheetView>
  </sheetViews>
  <sheetFormatPr baseColWidth="10" defaultRowHeight="20"/>
  <sheetData>
    <row r="1" spans="1:4">
      <c r="A1" t="s">
        <v>22</v>
      </c>
    </row>
    <row r="2" spans="1:4">
      <c r="A2" t="s">
        <v>7</v>
      </c>
      <c r="B2" t="s">
        <v>8</v>
      </c>
      <c r="C2" t="s">
        <v>9</v>
      </c>
    </row>
    <row r="3" spans="1:4">
      <c r="A3" s="2">
        <v>1</v>
      </c>
      <c r="B3" s="2">
        <v>0.71852923000000002</v>
      </c>
      <c r="C3" s="2">
        <v>1.1068954799999999</v>
      </c>
    </row>
    <row r="4" spans="1:4">
      <c r="A4" s="2">
        <v>1</v>
      </c>
      <c r="B4" s="2">
        <v>0.91255933</v>
      </c>
      <c r="C4" s="2">
        <v>0.68532409000000005</v>
      </c>
    </row>
    <row r="5" spans="1:4">
      <c r="A5" s="2">
        <v>1</v>
      </c>
      <c r="B5" s="2">
        <v>0.97490164000000001</v>
      </c>
      <c r="C5" s="2">
        <v>0.94525687000000003</v>
      </c>
    </row>
    <row r="7" spans="1:4">
      <c r="A7" t="s">
        <v>24</v>
      </c>
    </row>
    <row r="8" spans="1:4">
      <c r="A8" t="s">
        <v>10</v>
      </c>
      <c r="B8" t="s">
        <v>11</v>
      </c>
      <c r="C8" t="s">
        <v>12</v>
      </c>
    </row>
    <row r="9" spans="1:4">
      <c r="A9" s="2">
        <v>9.1769777000000001</v>
      </c>
      <c r="B9" s="2">
        <v>6.9455565300000002</v>
      </c>
      <c r="C9" s="2">
        <v>8.3504310000000004</v>
      </c>
    </row>
    <row r="10" spans="1:4">
      <c r="A10" s="2">
        <v>7.9500627799999997</v>
      </c>
      <c r="B10" s="2">
        <v>7.29088256</v>
      </c>
      <c r="C10" s="2">
        <v>7.5778945699999998</v>
      </c>
    </row>
    <row r="11" spans="1:4">
      <c r="A11" s="2">
        <v>10.437583999999999</v>
      </c>
      <c r="B11" s="2">
        <v>7.8699674000000002</v>
      </c>
      <c r="C11" s="2">
        <v>9.8914401099999996</v>
      </c>
    </row>
    <row r="13" spans="1:4">
      <c r="A13" t="s">
        <v>25</v>
      </c>
    </row>
    <row r="14" spans="1:4">
      <c r="A14" s="4" t="s">
        <v>7</v>
      </c>
      <c r="B14" s="4"/>
      <c r="C14" s="4" t="s">
        <v>13</v>
      </c>
      <c r="D14" s="4"/>
    </row>
    <row r="15" spans="1:4">
      <c r="A15" t="s">
        <v>5</v>
      </c>
      <c r="B15" t="s">
        <v>4</v>
      </c>
      <c r="C15" t="s">
        <v>5</v>
      </c>
      <c r="D15" t="s">
        <v>4</v>
      </c>
    </row>
    <row r="16" spans="1:4">
      <c r="A16" s="2">
        <v>37.043272000000002</v>
      </c>
      <c r="B16" s="2">
        <v>124.01737900000001</v>
      </c>
      <c r="C16" s="2">
        <v>254.147096</v>
      </c>
      <c r="D16" s="2">
        <v>271.70531299999999</v>
      </c>
    </row>
    <row r="17" spans="1:4">
      <c r="A17" s="2">
        <v>47.347086699999998</v>
      </c>
      <c r="B17" s="2">
        <v>112.18683</v>
      </c>
      <c r="C17" s="2">
        <v>244.57688200000001</v>
      </c>
      <c r="D17" s="2">
        <v>249.54174599999999</v>
      </c>
    </row>
    <row r="18" spans="1:4">
      <c r="A18" s="2">
        <v>48.163774699999998</v>
      </c>
      <c r="B18" s="2">
        <v>109.585686</v>
      </c>
      <c r="C18" s="2">
        <v>251.480842</v>
      </c>
      <c r="D18" s="2">
        <v>275.306984</v>
      </c>
    </row>
  </sheetData>
  <mergeCells count="2">
    <mergeCell ref="C14:D14"/>
    <mergeCell ref="A14:B1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5D90B-67CA-7748-AFC9-8BFBB7E1D629}">
  <dimension ref="A1:E13"/>
  <sheetViews>
    <sheetView workbookViewId="0">
      <selection activeCell="E16" sqref="E16"/>
    </sheetView>
  </sheetViews>
  <sheetFormatPr baseColWidth="10" defaultRowHeight="20"/>
  <sheetData>
    <row r="1" spans="1:5">
      <c r="A1" t="s">
        <v>26</v>
      </c>
    </row>
    <row r="2" spans="1:5">
      <c r="A2" t="s">
        <v>7</v>
      </c>
      <c r="B2" t="s">
        <v>8</v>
      </c>
      <c r="C2" t="s">
        <v>9</v>
      </c>
    </row>
    <row r="3" spans="1:5">
      <c r="A3" s="2">
        <v>1</v>
      </c>
      <c r="B3" s="2">
        <v>1.27445067</v>
      </c>
      <c r="C3" s="2">
        <v>0.90569162000000003</v>
      </c>
    </row>
    <row r="4" spans="1:5">
      <c r="A4" s="2">
        <v>1</v>
      </c>
      <c r="B4" s="2">
        <v>1.1128914999999999</v>
      </c>
      <c r="C4" s="2">
        <v>1.1277291</v>
      </c>
    </row>
    <row r="5" spans="1:5">
      <c r="A5" s="2">
        <v>1</v>
      </c>
      <c r="B5" s="2">
        <v>1.0187072699999999</v>
      </c>
      <c r="C5" s="2">
        <v>1.03425477</v>
      </c>
    </row>
    <row r="7" spans="1:5">
      <c r="A7" t="s">
        <v>14</v>
      </c>
    </row>
    <row r="8" spans="1:5">
      <c r="A8" t="s">
        <v>7</v>
      </c>
      <c r="B8" t="s">
        <v>15</v>
      </c>
      <c r="C8" t="s">
        <v>16</v>
      </c>
      <c r="D8" t="s">
        <v>17</v>
      </c>
      <c r="E8" t="s">
        <v>18</v>
      </c>
    </row>
    <row r="9" spans="1:5">
      <c r="A9" s="2">
        <v>1</v>
      </c>
      <c r="B9" s="2">
        <v>1.01685154</v>
      </c>
      <c r="C9" s="2">
        <v>0.89418456000000002</v>
      </c>
      <c r="D9" s="2">
        <v>0.53662299000000002</v>
      </c>
      <c r="E9" s="2">
        <v>0.67714406000000005</v>
      </c>
    </row>
    <row r="10" spans="1:5">
      <c r="A10" s="2">
        <v>1</v>
      </c>
      <c r="B10" s="2">
        <v>1.24839012</v>
      </c>
      <c r="C10" s="2">
        <v>1.2664402299999999</v>
      </c>
      <c r="D10" s="2">
        <v>0.85221659999999999</v>
      </c>
      <c r="E10" s="2">
        <v>0.74088175000000001</v>
      </c>
    </row>
    <row r="11" spans="1:5">
      <c r="A11" s="2">
        <v>1</v>
      </c>
      <c r="B11" s="2">
        <v>0.93065684000000004</v>
      </c>
      <c r="C11" s="2">
        <v>0.92842433999999996</v>
      </c>
      <c r="D11" s="2">
        <v>0.71437240999999996</v>
      </c>
      <c r="E11" s="2">
        <v>0.81748295000000004</v>
      </c>
    </row>
    <row r="12" spans="1:5">
      <c r="A12" s="2">
        <v>1</v>
      </c>
      <c r="B12" s="2">
        <v>0.90642807999999997</v>
      </c>
      <c r="C12" s="2">
        <v>0.89765373999999998</v>
      </c>
      <c r="D12" s="2">
        <v>0.85202798999999996</v>
      </c>
      <c r="E12" s="2">
        <v>0.77770130000000004</v>
      </c>
    </row>
    <row r="13" spans="1:5">
      <c r="A13" s="2">
        <v>1</v>
      </c>
      <c r="B13" s="2">
        <v>0.89178915999999997</v>
      </c>
      <c r="C13" s="2">
        <v>0.89932073000000001</v>
      </c>
      <c r="D13" s="2">
        <v>0.92864270000000004</v>
      </c>
      <c r="E13" s="2">
        <v>0.9216838800000000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68BF2-2AA0-4F41-B2CE-8928E7A64BF9}">
  <dimension ref="A1:C74"/>
  <sheetViews>
    <sheetView zoomScale="103" workbookViewId="0">
      <selection activeCell="G67" sqref="G67"/>
    </sheetView>
  </sheetViews>
  <sheetFormatPr baseColWidth="10" defaultRowHeight="20"/>
  <sheetData>
    <row r="1" spans="1:3">
      <c r="A1" t="s">
        <v>27</v>
      </c>
    </row>
    <row r="2" spans="1:3">
      <c r="A2" t="s">
        <v>7</v>
      </c>
      <c r="B2" t="s">
        <v>28</v>
      </c>
    </row>
    <row r="3" spans="1:3">
      <c r="A3" s="2">
        <v>10.1688106</v>
      </c>
      <c r="B3" s="2">
        <v>11.9749544</v>
      </c>
    </row>
    <row r="4" spans="1:3">
      <c r="A4" s="2">
        <v>10.458134100000001</v>
      </c>
      <c r="B4" s="2">
        <v>10.917229799999999</v>
      </c>
    </row>
    <row r="5" spans="1:3">
      <c r="A5" s="2">
        <v>11.1938353</v>
      </c>
      <c r="B5" s="2">
        <v>11.8686729</v>
      </c>
    </row>
    <row r="6" spans="1:3">
      <c r="A6" s="2">
        <v>11.253883200000001</v>
      </c>
      <c r="B6" s="2">
        <v>10.697634600000001</v>
      </c>
    </row>
    <row r="8" spans="1:3">
      <c r="A8" t="s">
        <v>29</v>
      </c>
    </row>
    <row r="9" spans="1:3">
      <c r="A9" t="s">
        <v>7</v>
      </c>
      <c r="B9" t="s">
        <v>28</v>
      </c>
    </row>
    <row r="10" spans="1:3">
      <c r="A10" s="2">
        <v>1.2721760900000001</v>
      </c>
      <c r="B10" s="2">
        <v>1.3867228199999999</v>
      </c>
    </row>
    <row r="11" spans="1:3">
      <c r="A11" s="2">
        <v>0.71430928000000005</v>
      </c>
      <c r="B11" s="2">
        <v>1.28308329</v>
      </c>
    </row>
    <row r="12" spans="1:3">
      <c r="A12" s="2">
        <v>1.01351463</v>
      </c>
      <c r="B12" s="2">
        <v>1.9240585100000001</v>
      </c>
    </row>
    <row r="14" spans="1:3">
      <c r="A14" t="s">
        <v>30</v>
      </c>
    </row>
    <row r="15" spans="1:3">
      <c r="A15" t="s">
        <v>7</v>
      </c>
      <c r="B15" t="s">
        <v>31</v>
      </c>
      <c r="C15" t="s">
        <v>32</v>
      </c>
    </row>
    <row r="16" spans="1:3">
      <c r="A16" s="2">
        <v>1</v>
      </c>
      <c r="B16" s="2">
        <v>1.61146878</v>
      </c>
      <c r="C16" s="2">
        <v>1.2389431959999999</v>
      </c>
    </row>
    <row r="17" spans="1:3">
      <c r="A17" s="2">
        <v>1</v>
      </c>
      <c r="B17" s="2">
        <v>2.1611823299999999</v>
      </c>
      <c r="C17" s="2">
        <v>1.337536716</v>
      </c>
    </row>
    <row r="18" spans="1:3">
      <c r="A18" s="2">
        <v>1</v>
      </c>
      <c r="B18" s="2">
        <v>1.3305346</v>
      </c>
      <c r="C18" s="2">
        <v>0.95694827999999998</v>
      </c>
    </row>
    <row r="19" spans="1:3">
      <c r="A19" s="2">
        <v>1</v>
      </c>
      <c r="B19" s="2">
        <v>1.2927825500000001</v>
      </c>
      <c r="C19" s="2">
        <v>0.86444330700000005</v>
      </c>
    </row>
    <row r="20" spans="1:3">
      <c r="A20" s="2">
        <v>1</v>
      </c>
      <c r="B20" s="2">
        <v>1.2605228100000001</v>
      </c>
      <c r="C20" s="2">
        <v>0.72122577499999996</v>
      </c>
    </row>
    <row r="22" spans="1:3">
      <c r="A22" t="s">
        <v>33</v>
      </c>
    </row>
    <row r="23" spans="1:3">
      <c r="A23" t="s">
        <v>7</v>
      </c>
      <c r="B23" t="s">
        <v>31</v>
      </c>
      <c r="C23" t="s">
        <v>32</v>
      </c>
    </row>
    <row r="24" spans="1:3">
      <c r="A24" s="2">
        <v>6.0282012500000004</v>
      </c>
      <c r="B24" s="2">
        <v>9.6799444999999995</v>
      </c>
      <c r="C24" s="2">
        <v>5.61050688</v>
      </c>
    </row>
    <row r="25" spans="1:3">
      <c r="A25" s="2">
        <v>8.0768801099999994</v>
      </c>
      <c r="B25" s="2">
        <v>12.482159899999999</v>
      </c>
      <c r="C25" s="2">
        <v>9.5753710999999999</v>
      </c>
    </row>
    <row r="26" spans="1:3">
      <c r="A26" s="2">
        <v>9.1362463100000006</v>
      </c>
      <c r="B26" s="2">
        <v>12.9282039</v>
      </c>
      <c r="C26" s="2">
        <v>9.3886882000000007</v>
      </c>
    </row>
    <row r="27" spans="1:3">
      <c r="A27" s="2">
        <v>7.0697346000000003</v>
      </c>
      <c r="B27" s="2">
        <v>14.057368200000001</v>
      </c>
      <c r="C27" s="2">
        <v>7.8731152199999999</v>
      </c>
    </row>
    <row r="29" spans="1:3">
      <c r="A29" t="s">
        <v>34</v>
      </c>
    </row>
    <row r="30" spans="1:3">
      <c r="A30" t="s">
        <v>7</v>
      </c>
      <c r="B30" t="s">
        <v>35</v>
      </c>
      <c r="C30" t="s">
        <v>36</v>
      </c>
    </row>
    <row r="31" spans="1:3">
      <c r="A31" s="2">
        <v>1</v>
      </c>
      <c r="B31" s="2">
        <v>1.60669426</v>
      </c>
      <c r="C31" s="2">
        <v>0.53237103699999999</v>
      </c>
    </row>
    <row r="32" spans="1:3">
      <c r="A32" s="2">
        <v>1</v>
      </c>
      <c r="B32" s="2">
        <v>1.37033878</v>
      </c>
      <c r="C32" s="2">
        <v>0.74897830200000004</v>
      </c>
    </row>
    <row r="33" spans="1:3">
      <c r="A33" s="2">
        <v>1</v>
      </c>
      <c r="B33" s="2">
        <v>2.7967371999999999</v>
      </c>
      <c r="C33" s="2">
        <v>2.022221359</v>
      </c>
    </row>
    <row r="34" spans="1:3">
      <c r="A34" s="2">
        <v>1</v>
      </c>
      <c r="B34" s="2">
        <v>1.8458036799999999</v>
      </c>
      <c r="C34" s="2">
        <v>1.184796274</v>
      </c>
    </row>
    <row r="36" spans="1:3">
      <c r="A36" t="s">
        <v>37</v>
      </c>
    </row>
    <row r="37" spans="1:3">
      <c r="A37" t="s">
        <v>7</v>
      </c>
      <c r="B37" t="s">
        <v>35</v>
      </c>
      <c r="C37" t="s">
        <v>36</v>
      </c>
    </row>
    <row r="38" spans="1:3">
      <c r="A38" s="2">
        <v>8.0849521299999996</v>
      </c>
      <c r="B38" s="2">
        <v>12.188201400000001</v>
      </c>
      <c r="C38" s="2">
        <v>8.7453067499999992</v>
      </c>
    </row>
    <row r="39" spans="1:3">
      <c r="A39" s="2">
        <v>6.7884431999999997</v>
      </c>
      <c r="B39" s="2">
        <v>10.4234955</v>
      </c>
      <c r="C39" s="2">
        <v>6.9321253900000004</v>
      </c>
    </row>
    <row r="40" spans="1:3">
      <c r="A40" s="2">
        <v>6.3728591000000003</v>
      </c>
      <c r="B40" s="2">
        <v>11.0697641</v>
      </c>
      <c r="C40" s="2">
        <v>9.9707338100000005</v>
      </c>
    </row>
    <row r="41" spans="1:3">
      <c r="A41" s="2">
        <v>7.0511001000000002</v>
      </c>
      <c r="B41" s="2">
        <v>11.203068699999999</v>
      </c>
      <c r="C41" s="2">
        <v>8.0406890499999992</v>
      </c>
    </row>
    <row r="43" spans="1:3">
      <c r="A43" t="s">
        <v>38</v>
      </c>
    </row>
    <row r="44" spans="1:3">
      <c r="A44" t="s">
        <v>7</v>
      </c>
      <c r="B44" t="s">
        <v>39</v>
      </c>
      <c r="C44" t="s">
        <v>40</v>
      </c>
    </row>
    <row r="45" spans="1:3">
      <c r="A45" s="2">
        <v>1.2479381700000001</v>
      </c>
      <c r="B45" s="2">
        <v>0.141110282</v>
      </c>
      <c r="C45" s="2">
        <v>0.123705053</v>
      </c>
    </row>
    <row r="46" spans="1:3">
      <c r="A46" s="2">
        <v>1.2011123379999999</v>
      </c>
      <c r="B46" s="2">
        <v>0.1374495</v>
      </c>
      <c r="C46" s="2">
        <v>9.6976416999999995E-2</v>
      </c>
    </row>
    <row r="47" spans="1:3">
      <c r="A47" s="2">
        <v>0.55094949199999999</v>
      </c>
      <c r="B47" s="2">
        <v>0.12956569600000001</v>
      </c>
      <c r="C47" s="2">
        <v>6.6863490999999997E-2</v>
      </c>
    </row>
    <row r="49" spans="1:3">
      <c r="A49" t="s">
        <v>41</v>
      </c>
    </row>
    <row r="50" spans="1:3">
      <c r="A50" t="s">
        <v>7</v>
      </c>
      <c r="B50" t="s">
        <v>42</v>
      </c>
      <c r="C50" t="s">
        <v>43</v>
      </c>
    </row>
    <row r="51" spans="1:3">
      <c r="A51" s="2">
        <v>1</v>
      </c>
      <c r="B51" s="2">
        <v>0.65014133500000004</v>
      </c>
      <c r="C51" s="2">
        <v>1.1165211129999999</v>
      </c>
    </row>
    <row r="52" spans="1:3">
      <c r="A52" s="2">
        <v>1</v>
      </c>
      <c r="B52" s="2">
        <v>0.88727763400000004</v>
      </c>
      <c r="C52" s="2">
        <v>1.1946632699999999</v>
      </c>
    </row>
    <row r="53" spans="1:3">
      <c r="A53" s="2">
        <v>1</v>
      </c>
      <c r="B53" s="2">
        <v>0.83926176100000005</v>
      </c>
      <c r="C53" s="2">
        <v>0.94394554900000005</v>
      </c>
    </row>
    <row r="54" spans="1:3">
      <c r="A54" s="2">
        <v>1</v>
      </c>
      <c r="B54" s="2">
        <v>0.62701969800000001</v>
      </c>
      <c r="C54" s="2">
        <v>0.83909118000000005</v>
      </c>
    </row>
    <row r="56" spans="1:3">
      <c r="A56" t="s">
        <v>44</v>
      </c>
    </row>
    <row r="57" spans="1:3">
      <c r="A57" t="s">
        <v>7</v>
      </c>
      <c r="B57" t="s">
        <v>42</v>
      </c>
      <c r="C57" t="s">
        <v>43</v>
      </c>
    </row>
    <row r="58" spans="1:3">
      <c r="A58" s="2">
        <v>7.1343843800000002</v>
      </c>
      <c r="B58" s="2">
        <v>5.89941242</v>
      </c>
      <c r="C58" s="2">
        <v>9.6316317700000003</v>
      </c>
    </row>
    <row r="59" spans="1:3">
      <c r="A59" s="2">
        <v>7.2372268999999996</v>
      </c>
      <c r="B59" s="2">
        <v>6.6996615300000002</v>
      </c>
      <c r="C59" s="2">
        <v>8.7223260299999996</v>
      </c>
    </row>
    <row r="60" spans="1:3">
      <c r="A60" s="2">
        <v>6.7706397000000003</v>
      </c>
      <c r="B60" s="2">
        <v>5.6612610300000004</v>
      </c>
      <c r="C60" s="2">
        <v>9.41399455</v>
      </c>
    </row>
    <row r="61" spans="1:3">
      <c r="A61" s="2">
        <v>8.1345829599999995</v>
      </c>
      <c r="B61" s="2">
        <v>6.1857521200000001</v>
      </c>
      <c r="C61" s="2">
        <v>9.1195102099999996</v>
      </c>
    </row>
    <row r="63" spans="1:3">
      <c r="A63" t="s">
        <v>45</v>
      </c>
    </row>
    <row r="64" spans="1:3">
      <c r="A64" t="s">
        <v>7</v>
      </c>
      <c r="B64" t="s">
        <v>46</v>
      </c>
      <c r="C64" t="s">
        <v>47</v>
      </c>
    </row>
    <row r="65" spans="1:3">
      <c r="A65" s="2">
        <v>8.38441525</v>
      </c>
      <c r="B65" s="2">
        <v>6.03835517</v>
      </c>
      <c r="C65" s="2">
        <v>6.6240229599999996</v>
      </c>
    </row>
    <row r="66" spans="1:3">
      <c r="A66" s="2">
        <v>10.892901</v>
      </c>
      <c r="B66" s="2">
        <v>10.2006671</v>
      </c>
      <c r="C66" s="2">
        <v>9.5175428499999999</v>
      </c>
    </row>
    <row r="67" spans="1:3">
      <c r="A67" s="2">
        <v>9.4379737299999995</v>
      </c>
      <c r="B67" s="2">
        <v>7.0394907099999999</v>
      </c>
      <c r="C67" s="2">
        <v>6.7774251899999998</v>
      </c>
    </row>
    <row r="68" spans="1:3">
      <c r="A68" s="2">
        <v>9.3653358099999995</v>
      </c>
      <c r="B68" s="2">
        <v>7.2894873599999999</v>
      </c>
      <c r="C68" s="2">
        <v>6.1202166299999998</v>
      </c>
    </row>
    <row r="70" spans="1:3">
      <c r="A70" t="s">
        <v>48</v>
      </c>
    </row>
    <row r="71" spans="1:3">
      <c r="A71" t="s">
        <v>7</v>
      </c>
      <c r="B71" t="s">
        <v>49</v>
      </c>
    </row>
    <row r="72" spans="1:3">
      <c r="A72" s="2">
        <v>1</v>
      </c>
      <c r="B72" s="2">
        <v>0.86718691999999997</v>
      </c>
    </row>
    <row r="73" spans="1:3">
      <c r="A73" s="2">
        <v>1</v>
      </c>
      <c r="B73" s="2">
        <v>0.87532235999999997</v>
      </c>
    </row>
    <row r="74" spans="1:3">
      <c r="A74" s="2">
        <v>1</v>
      </c>
      <c r="B74" s="2">
        <v>0.75759282999999999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C00B4-8A28-CE48-B693-A48A881AE8CA}">
  <dimension ref="A1:J18"/>
  <sheetViews>
    <sheetView workbookViewId="0">
      <selection activeCell="G12" sqref="G12"/>
    </sheetView>
  </sheetViews>
  <sheetFormatPr baseColWidth="10" defaultRowHeight="20"/>
  <sheetData>
    <row r="1" spans="1:8">
      <c r="A1" t="s">
        <v>57</v>
      </c>
    </row>
    <row r="2" spans="1:8">
      <c r="B2" t="s">
        <v>50</v>
      </c>
      <c r="C2" t="s">
        <v>51</v>
      </c>
      <c r="D2" t="s">
        <v>52</v>
      </c>
      <c r="E2" t="s">
        <v>53</v>
      </c>
      <c r="F2" t="s">
        <v>54</v>
      </c>
      <c r="G2" t="s">
        <v>55</v>
      </c>
      <c r="H2" t="s">
        <v>56</v>
      </c>
    </row>
    <row r="3" spans="1:8">
      <c r="A3" t="s">
        <v>7</v>
      </c>
      <c r="B3">
        <v>20.970261152067973</v>
      </c>
      <c r="C3" s="6">
        <f>SUM([1]Sheet1!$J$14:$J$15)</f>
        <v>0</v>
      </c>
      <c r="D3" s="6">
        <f>SUM([1]Sheet1!$J$16:$J$17)</f>
        <v>0</v>
      </c>
      <c r="E3" s="5">
        <f>SUM([1]Sheet1!$J$18:$J$25)</f>
        <v>33.325003123828566</v>
      </c>
      <c r="F3" s="5">
        <f>SUM([1]Sheet1!$J$26:$J$38)</f>
        <v>36.620642259152817</v>
      </c>
      <c r="G3" s="5">
        <f>SUM([1]Sheet1!$J$39:$J$42)</f>
        <v>9.0840934649506444</v>
      </c>
      <c r="H3" s="5">
        <f>SUM([1]Sheet1!$J$43:$J$46)</f>
        <v>0</v>
      </c>
    </row>
    <row r="4" spans="1:8">
      <c r="A4" t="s">
        <v>40</v>
      </c>
      <c r="B4">
        <v>21.293461291767013</v>
      </c>
      <c r="C4" s="6">
        <f>SUM([1]Sheet1!$K$14:$K$15)</f>
        <v>0</v>
      </c>
      <c r="D4" s="6">
        <f>SUM([1]Sheet1!$K$16:$K$17)</f>
        <v>0</v>
      </c>
      <c r="E4" s="5">
        <f>SUM([1]Sheet1!$K$18:$K$25)</f>
        <v>21.072599871718847</v>
      </c>
      <c r="F4" s="5">
        <f>SUM([1]Sheet1!$K$26:$K$38)</f>
        <v>29.645048468492458</v>
      </c>
      <c r="G4" s="5">
        <f>SUM([1]Sheet1!$K$39:$K$42)</f>
        <v>23.157168617104961</v>
      </c>
      <c r="H4" s="5">
        <f>SUM([1]Sheet1!$K$43:$K$46)</f>
        <v>4.8317217509167261</v>
      </c>
    </row>
    <row r="5" spans="1:8">
      <c r="A5" t="s">
        <v>32</v>
      </c>
      <c r="B5">
        <v>18.188407570067159</v>
      </c>
      <c r="C5" s="6">
        <f>SUM([1]Sheet1!$L$14:$L$15)</f>
        <v>0</v>
      </c>
      <c r="D5" s="6">
        <f>SUM([1]Sheet1!$L$16:$L$17)</f>
        <v>0</v>
      </c>
      <c r="E5" s="5">
        <f>SUM([1]Sheet1!$L$18:$L$25)</f>
        <v>38.630219101329779</v>
      </c>
      <c r="F5" s="5">
        <f>SUM([1]Sheet1!$L$26:$L$38)</f>
        <v>33.036773791027976</v>
      </c>
      <c r="G5" s="5">
        <f>SUM([1]Sheet1!$L$39:$L$42)</f>
        <v>10.144599537575083</v>
      </c>
      <c r="H5" s="5">
        <f>SUM([1]Sheet1!$L$43:$L$46)</f>
        <v>0</v>
      </c>
    </row>
    <row r="7" spans="1:8">
      <c r="A7" t="s">
        <v>58</v>
      </c>
    </row>
    <row r="8" spans="1:8">
      <c r="B8" s="4" t="s">
        <v>54</v>
      </c>
      <c r="C8" s="4"/>
      <c r="D8" s="4" t="s">
        <v>55</v>
      </c>
      <c r="E8" s="4"/>
      <c r="F8" s="4" t="s">
        <v>56</v>
      </c>
      <c r="G8" s="4"/>
    </row>
    <row r="9" spans="1:8">
      <c r="B9" t="s">
        <v>59</v>
      </c>
      <c r="C9" t="s">
        <v>60</v>
      </c>
      <c r="D9" t="s">
        <v>59</v>
      </c>
      <c r="E9" t="s">
        <v>60</v>
      </c>
      <c r="F9" t="s">
        <v>59</v>
      </c>
      <c r="G9" t="s">
        <v>60</v>
      </c>
    </row>
    <row r="10" spans="1:8">
      <c r="A10" t="s">
        <v>7</v>
      </c>
      <c r="B10" s="5">
        <f>SUM([1]Sheet1!$J$26:$J$27)</f>
        <v>3.1738098213170058</v>
      </c>
      <c r="C10" s="5">
        <f>SUM([1]Sheet1!$J$31:$J$33)</f>
        <v>9.715106834936897</v>
      </c>
      <c r="D10" s="5">
        <f>SUM([1]Sheet1!$J$39)</f>
        <v>1.6774959390228665</v>
      </c>
      <c r="E10" s="5">
        <f>SUM([1]Sheet1!$J$40:$J$42)</f>
        <v>7.4065975259277774</v>
      </c>
      <c r="F10" s="5">
        <f>SUM([1]Sheet1!$J$43)</f>
        <v>0</v>
      </c>
      <c r="G10" s="5">
        <f>SUM([1]Sheet1!$J$44:$J$46)</f>
        <v>0</v>
      </c>
    </row>
    <row r="11" spans="1:8">
      <c r="A11" t="s">
        <v>40</v>
      </c>
      <c r="B11" s="6">
        <f>SUM([1]Sheet1!$K$26:$K$27)</f>
        <v>1.6428459052897821</v>
      </c>
      <c r="C11" s="5">
        <f>SUM([1]Sheet1!$K$31:$K$33)</f>
        <v>8.2547712117728214</v>
      </c>
      <c r="D11" s="5">
        <f>SUM([1]Sheet1!$K$39)</f>
        <v>4.538248357154095</v>
      </c>
      <c r="E11" s="5">
        <f>SUM([1]Sheet1!$K$40:$K$42)</f>
        <v>18.618920259950865</v>
      </c>
      <c r="F11" s="5">
        <f>SUM([1]Sheet1!$K$43)</f>
        <v>0.50223281819171983</v>
      </c>
      <c r="G11" s="5">
        <f>SUM([1]Sheet1!$K$44:$K$46)</f>
        <v>4.3294889327250061</v>
      </c>
    </row>
    <row r="12" spans="1:8">
      <c r="A12" t="s">
        <v>32</v>
      </c>
      <c r="B12" s="5">
        <f>SUM([1]Sheet1!$L$26:$L$27)</f>
        <v>2.4742179758511433</v>
      </c>
      <c r="C12" s="5">
        <f>SUM([1]Sheet1!$L$31:$L$33)</f>
        <v>7.1229340738656512</v>
      </c>
      <c r="D12" s="5">
        <f>SUM([1]Sheet1!$L$39)</f>
        <v>1.4343735855057926</v>
      </c>
      <c r="E12" s="5">
        <f>SUM([1]Sheet1!$L$40:$L$42)</f>
        <v>8.7102259520692904</v>
      </c>
      <c r="F12" s="5">
        <f>SUM([1]Sheet1!$L$43)</f>
        <v>0</v>
      </c>
      <c r="G12" s="5">
        <f>SUM([1]Sheet1!$L$44:$L$46)</f>
        <v>0</v>
      </c>
    </row>
    <row r="18" spans="10:10">
      <c r="J18">
        <f>SUM([1]Sheet1!$B$8:$C$8)</f>
        <v>0</v>
      </c>
    </row>
  </sheetData>
  <mergeCells count="3">
    <mergeCell ref="B8:C8"/>
    <mergeCell ref="D8:E8"/>
    <mergeCell ref="F8:G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FA630-5FF9-4244-BF99-6ABA37F452DF}">
  <dimension ref="A1:F7"/>
  <sheetViews>
    <sheetView workbookViewId="0"/>
  </sheetViews>
  <sheetFormatPr baseColWidth="10" defaultRowHeight="20"/>
  <sheetData>
    <row r="1" spans="1:6">
      <c r="A1" t="s">
        <v>63</v>
      </c>
    </row>
    <row r="2" spans="1:6">
      <c r="A2" s="4" t="s">
        <v>0</v>
      </c>
      <c r="B2" s="4"/>
      <c r="C2" s="4" t="s">
        <v>64</v>
      </c>
      <c r="D2" s="4"/>
      <c r="E2" s="4" t="s">
        <v>65</v>
      </c>
      <c r="F2" s="4"/>
    </row>
    <row r="3" spans="1:6">
      <c r="A3" t="s">
        <v>7</v>
      </c>
      <c r="B3" t="s">
        <v>62</v>
      </c>
      <c r="C3" s="1" t="s">
        <v>6</v>
      </c>
      <c r="D3" s="1" t="s">
        <v>61</v>
      </c>
      <c r="E3" s="1" t="s">
        <v>6</v>
      </c>
      <c r="F3" s="1" t="s">
        <v>61</v>
      </c>
    </row>
    <row r="4" spans="1:6">
      <c r="A4" s="2">
        <v>1</v>
      </c>
      <c r="B4" s="2">
        <v>0.13323773</v>
      </c>
      <c r="C4" s="2">
        <v>1</v>
      </c>
      <c r="D4" s="2">
        <v>0.64868082000000005</v>
      </c>
      <c r="E4" s="2">
        <v>1</v>
      </c>
      <c r="F4" s="2">
        <v>1.0015399700000001</v>
      </c>
    </row>
    <row r="5" spans="1:6">
      <c r="A5" s="2">
        <v>1</v>
      </c>
      <c r="B5" s="2">
        <v>0.11197382</v>
      </c>
      <c r="C5" s="2">
        <v>1</v>
      </c>
      <c r="D5" s="2">
        <v>0.61207763999999998</v>
      </c>
      <c r="E5" s="2">
        <v>1</v>
      </c>
      <c r="F5" s="2">
        <v>0.76747757999999999</v>
      </c>
    </row>
    <row r="6" spans="1:6">
      <c r="A6" s="2">
        <v>1</v>
      </c>
      <c r="B6" s="2">
        <v>2.8305029999999998E-2</v>
      </c>
      <c r="C6" s="2">
        <v>1</v>
      </c>
      <c r="D6" s="2">
        <v>0.31010260000000001</v>
      </c>
      <c r="E6" s="2">
        <v>1</v>
      </c>
      <c r="F6" s="2">
        <v>0.61891439000000004</v>
      </c>
    </row>
    <row r="7" spans="1:6">
      <c r="A7" s="2">
        <v>1</v>
      </c>
      <c r="B7" s="2">
        <v>0.31617508</v>
      </c>
      <c r="C7" s="2">
        <v>1</v>
      </c>
      <c r="D7" s="2">
        <v>0.59309652999999996</v>
      </c>
      <c r="E7" s="2">
        <v>1</v>
      </c>
      <c r="F7" s="2">
        <v>0.89043329000000004</v>
      </c>
    </row>
  </sheetData>
  <mergeCells count="3">
    <mergeCell ref="A2:B2"/>
    <mergeCell ref="E2:F2"/>
    <mergeCell ref="C2:D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05482-A8C1-314B-8F29-20F4A75674E1}">
  <dimension ref="A1:C17"/>
  <sheetViews>
    <sheetView workbookViewId="0">
      <selection activeCell="E15" sqref="E15"/>
    </sheetView>
  </sheetViews>
  <sheetFormatPr baseColWidth="10" defaultRowHeight="20"/>
  <sheetData>
    <row r="1" spans="1:3">
      <c r="A1" t="s">
        <v>66</v>
      </c>
    </row>
    <row r="2" spans="1:3">
      <c r="A2" t="s">
        <v>5</v>
      </c>
      <c r="B2" t="s">
        <v>4</v>
      </c>
    </row>
    <row r="3" spans="1:3">
      <c r="A3" s="2">
        <v>12.707735100000001</v>
      </c>
      <c r="B3" s="2">
        <v>22.0740719</v>
      </c>
    </row>
    <row r="4" spans="1:3">
      <c r="A4" s="2">
        <v>11.6586347</v>
      </c>
      <c r="B4" s="2">
        <v>16.833927599999999</v>
      </c>
    </row>
    <row r="5" spans="1:3">
      <c r="A5" s="2">
        <v>10.266417199999999</v>
      </c>
      <c r="B5" s="2">
        <v>14.863909899999999</v>
      </c>
    </row>
    <row r="7" spans="1:3">
      <c r="A7" t="s">
        <v>67</v>
      </c>
    </row>
    <row r="8" spans="1:3">
      <c r="A8" t="s">
        <v>5</v>
      </c>
      <c r="B8" t="s">
        <v>4</v>
      </c>
    </row>
    <row r="9" spans="1:3">
      <c r="A9" s="2">
        <v>1</v>
      </c>
      <c r="B9" s="2">
        <v>1.75677456</v>
      </c>
    </row>
    <row r="10" spans="1:3">
      <c r="A10" s="2">
        <v>1</v>
      </c>
      <c r="B10" s="2">
        <v>1.58582633</v>
      </c>
    </row>
    <row r="11" spans="1:3">
      <c r="A11" s="2">
        <v>1</v>
      </c>
      <c r="B11" s="2">
        <v>1.4372607399999999</v>
      </c>
    </row>
    <row r="13" spans="1:3">
      <c r="A13" t="s">
        <v>68</v>
      </c>
    </row>
    <row r="14" spans="1:3">
      <c r="A14" t="s">
        <v>7</v>
      </c>
      <c r="B14" t="s">
        <v>8</v>
      </c>
      <c r="C14" t="s">
        <v>9</v>
      </c>
    </row>
    <row r="15" spans="1:3">
      <c r="A15" s="2">
        <v>27.157202000000002</v>
      </c>
      <c r="B15" s="2">
        <v>62.391563599999998</v>
      </c>
      <c r="C15" s="2">
        <v>43.8213504</v>
      </c>
    </row>
    <row r="16" spans="1:3">
      <c r="A16" s="2">
        <v>19.230909400000002</v>
      </c>
      <c r="B16" s="2">
        <v>49.354011100000001</v>
      </c>
      <c r="C16" s="2">
        <v>27.330000299999998</v>
      </c>
    </row>
    <row r="17" spans="1:3">
      <c r="A17" s="2">
        <v>21.857788500000002</v>
      </c>
      <c r="B17" s="2">
        <v>48.092900100000001</v>
      </c>
      <c r="C17" s="2">
        <v>27.187916999999999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86772-7C3F-B54A-8BBA-0D3CEC061513}">
  <dimension ref="A1:C2"/>
  <sheetViews>
    <sheetView workbookViewId="0">
      <selection activeCell="D3" sqref="D3"/>
    </sheetView>
  </sheetViews>
  <sheetFormatPr baseColWidth="10" defaultRowHeight="20"/>
  <sheetData>
    <row r="1" spans="1:3">
      <c r="A1" t="s">
        <v>69</v>
      </c>
    </row>
    <row r="2" spans="1:3">
      <c r="A2" t="s">
        <v>70</v>
      </c>
      <c r="B2" t="s">
        <v>71</v>
      </c>
      <c r="C2" t="s">
        <v>7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CE958-C67D-264B-8FB1-FBD11D8E9218}">
  <dimension ref="A1:F4"/>
  <sheetViews>
    <sheetView workbookViewId="0">
      <selection activeCell="B10" sqref="B10"/>
    </sheetView>
  </sheetViews>
  <sheetFormatPr baseColWidth="10" defaultRowHeight="20"/>
  <sheetData>
    <row r="1" spans="1:6">
      <c r="A1" t="s">
        <v>73</v>
      </c>
    </row>
    <row r="2" spans="1:6">
      <c r="A2" t="s">
        <v>70</v>
      </c>
      <c r="B2" t="s">
        <v>7</v>
      </c>
      <c r="C2" t="s">
        <v>74</v>
      </c>
      <c r="D2" t="s">
        <v>16</v>
      </c>
      <c r="E2" t="s">
        <v>17</v>
      </c>
      <c r="F2" t="s">
        <v>18</v>
      </c>
    </row>
    <row r="3" spans="1:6">
      <c r="A3" s="2">
        <v>43.064696400000003</v>
      </c>
      <c r="B3" s="2">
        <v>1480.0966699999999</v>
      </c>
      <c r="C3" s="2">
        <v>1179.2077400000001</v>
      </c>
      <c r="D3" s="2">
        <v>1535.12093</v>
      </c>
      <c r="E3" s="2">
        <v>1201.3577700000001</v>
      </c>
      <c r="F3" s="2">
        <v>1415.2964899999999</v>
      </c>
    </row>
    <row r="4" spans="1:6">
      <c r="A4" s="2">
        <v>14.6693771</v>
      </c>
      <c r="B4" s="2">
        <v>2159.14039</v>
      </c>
      <c r="C4" s="2">
        <v>1487.8634099999999</v>
      </c>
      <c r="D4" s="2">
        <v>2115.4245599999999</v>
      </c>
      <c r="E4" s="2">
        <v>1521.6633099999999</v>
      </c>
      <c r="F4" s="2">
        <v>1679.4409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9</vt:i4>
      </vt:variant>
    </vt:vector>
  </HeadingPairs>
  <TitlesOfParts>
    <vt:vector size="9" baseType="lpstr">
      <vt:lpstr>Figure1</vt:lpstr>
      <vt:lpstr>Figure2</vt:lpstr>
      <vt:lpstr>Figure3</vt:lpstr>
      <vt:lpstr>Figure4</vt:lpstr>
      <vt:lpstr>Figure5</vt:lpstr>
      <vt:lpstr>Figure6</vt:lpstr>
      <vt:lpstr>FigureS3</vt:lpstr>
      <vt:lpstr>FigureS4</vt:lpstr>
      <vt:lpstr>Figur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平田哲也</dc:creator>
  <cp:lastModifiedBy>平田哲也</cp:lastModifiedBy>
  <dcterms:created xsi:type="dcterms:W3CDTF">2022-06-15T02:45:02Z</dcterms:created>
  <dcterms:modified xsi:type="dcterms:W3CDTF">2022-06-18T00:55:10Z</dcterms:modified>
</cp:coreProperties>
</file>